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CK_1</t>
  </si>
  <si>
    <t xml:space="preserve">CK_2</t>
  </si>
  <si>
    <t xml:space="preserve">CK_3</t>
  </si>
  <si>
    <t xml:space="preserve">Na_1</t>
  </si>
  <si>
    <t xml:space="preserve">Na_2</t>
  </si>
  <si>
    <t xml:space="preserve">Na_3</t>
  </si>
  <si>
    <t xml:space="preserve">foldChange</t>
  </si>
  <si>
    <t xml:space="preserve">log2FoldChange</t>
  </si>
  <si>
    <t xml:space="preserve">p value</t>
  </si>
  <si>
    <t xml:space="preserve">LOC778071</t>
  </si>
  <si>
    <t xml:space="preserve">MYB121</t>
  </si>
  <si>
    <t xml:space="preserve">LOC100805341</t>
  </si>
  <si>
    <t xml:space="preserve">LOC100799410</t>
  </si>
  <si>
    <t xml:space="preserve">LOC100809196</t>
  </si>
  <si>
    <t xml:space="preserve">LOC100803341</t>
  </si>
  <si>
    <t xml:space="preserve">GMPHR1</t>
  </si>
  <si>
    <t xml:space="preserve">LOC100777595</t>
  </si>
  <si>
    <t xml:space="preserve">LOC778166</t>
  </si>
  <si>
    <t xml:space="preserve">LOC100785723</t>
  </si>
  <si>
    <t xml:space="preserve">LOC100817326</t>
  </si>
  <si>
    <t xml:space="preserve">LOC100794205</t>
  </si>
  <si>
    <t xml:space="preserve">LOC100806975</t>
  </si>
  <si>
    <t xml:space="preserve">LOC100779186</t>
  </si>
  <si>
    <t xml:space="preserve">MYB124</t>
  </si>
  <si>
    <t xml:space="preserve">MYB70</t>
  </si>
  <si>
    <t xml:space="preserve">LOC10078172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b val="true"/>
      <sz val="11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13.57"/>
    <col collapsed="false" customWidth="false" hidden="false" outlineLevel="0" max="7" min="2" style="1" width="8.66"/>
    <col collapsed="false" customWidth="true" hidden="false" outlineLevel="0" max="8" min="8" style="1" width="12.25"/>
    <col collapsed="false" customWidth="true" hidden="false" outlineLevel="0" max="9" min="9" style="1" width="15.33"/>
    <col collapsed="false" customWidth="false" hidden="false" outlineLevel="0" max="11" min="10" style="1" width="8.66"/>
    <col collapsed="false" customWidth="true" hidden="false" outlineLevel="0" max="12" min="12" style="1" width="9.57"/>
    <col collapsed="false" customWidth="false" hidden="false" outlineLevel="0" max="257" min="13" style="1" width="8.66"/>
  </cols>
  <sheetData>
    <row r="1" customFormat="false" ht="14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3"/>
    </row>
    <row r="2" customFormat="false" ht="14" hidden="false" customHeight="false" outlineLevel="0" collapsed="false">
      <c r="A2" s="4" t="s">
        <v>9</v>
      </c>
      <c r="B2" s="1" t="n">
        <v>3.27531</v>
      </c>
      <c r="C2" s="1" t="n">
        <v>3.06912</v>
      </c>
      <c r="D2" s="1" t="n">
        <v>2.69225</v>
      </c>
      <c r="E2" s="1" t="n">
        <v>6.04726</v>
      </c>
      <c r="F2" s="1" t="n">
        <v>5.91924</v>
      </c>
      <c r="G2" s="1" t="n">
        <v>6.38216</v>
      </c>
      <c r="H2" s="5" t="n">
        <v>2.066202828678</v>
      </c>
      <c r="I2" s="5" t="n">
        <v>1.04698188322762</v>
      </c>
      <c r="J2" s="6" t="n">
        <v>1.08955193496493E-007</v>
      </c>
      <c r="K2" s="6"/>
      <c r="L2" s="7"/>
    </row>
    <row r="3" customFormat="false" ht="14" hidden="false" customHeight="false" outlineLevel="0" collapsed="false">
      <c r="A3" s="4" t="s">
        <v>10</v>
      </c>
      <c r="B3" s="1" t="n">
        <v>0.970166</v>
      </c>
      <c r="C3" s="1" t="n">
        <v>1.03606</v>
      </c>
      <c r="D3" s="1" t="n">
        <v>0.787757</v>
      </c>
      <c r="E3" s="1" t="n">
        <v>3.04983</v>
      </c>
      <c r="F3" s="1" t="n">
        <v>2.07561</v>
      </c>
      <c r="G3" s="1" t="n">
        <v>2.05519</v>
      </c>
      <c r="H3" s="5" t="n">
        <v>2.31128976145674</v>
      </c>
      <c r="I3" s="5" t="n">
        <v>1.20869813873733</v>
      </c>
      <c r="J3" s="5" t="n">
        <v>0.000756677126366834</v>
      </c>
      <c r="K3" s="5"/>
      <c r="L3" s="7"/>
    </row>
    <row r="4" customFormat="false" ht="14" hidden="false" customHeight="false" outlineLevel="0" collapsed="false">
      <c r="A4" s="4" t="s">
        <v>11</v>
      </c>
      <c r="B4" s="1" t="n">
        <v>0.028149</v>
      </c>
      <c r="C4" s="1" t="n">
        <v>0.112877</v>
      </c>
      <c r="D4" s="1" t="n">
        <v>0.0484797</v>
      </c>
      <c r="E4" s="1" t="n">
        <v>0.189427</v>
      </c>
      <c r="F4" s="1" t="n">
        <v>0.480395</v>
      </c>
      <c r="G4" s="1" t="n">
        <v>0.251439</v>
      </c>
      <c r="H4" s="5" t="n">
        <v>4.08669970580798</v>
      </c>
      <c r="I4" s="5" t="n">
        <v>2.0309362367869</v>
      </c>
      <c r="J4" s="5" t="n">
        <v>0.015630829881389</v>
      </c>
      <c r="K4" s="5"/>
      <c r="L4" s="7"/>
    </row>
    <row r="5" customFormat="false" ht="14" hidden="false" customHeight="false" outlineLevel="0" collapsed="false">
      <c r="A5" s="8" t="s">
        <v>12</v>
      </c>
      <c r="B5" s="9" t="n">
        <v>0.0620019</v>
      </c>
      <c r="C5" s="9" t="n">
        <v>0.125413</v>
      </c>
      <c r="D5" s="9" t="n">
        <v>0.16189</v>
      </c>
      <c r="E5" s="9" t="n">
        <v>0.870932</v>
      </c>
      <c r="F5" s="9" t="n">
        <v>0.947352</v>
      </c>
      <c r="G5" s="9" t="n">
        <v>0.797536</v>
      </c>
      <c r="H5" s="10" t="n">
        <v>7.48864387530779</v>
      </c>
      <c r="I5" s="3" t="n">
        <v>2.9047044835028</v>
      </c>
      <c r="J5" s="3" t="n">
        <v>0.01670863857289</v>
      </c>
      <c r="K5" s="3"/>
      <c r="L5" s="7"/>
    </row>
    <row r="6" customFormat="false" ht="14" hidden="false" customHeight="false" outlineLevel="0" collapsed="false">
      <c r="A6" s="4" t="s">
        <v>13</v>
      </c>
      <c r="B6" s="1" t="n">
        <v>0.548228</v>
      </c>
      <c r="C6" s="1" t="n">
        <v>0.58852</v>
      </c>
      <c r="D6" s="1" t="n">
        <v>0.572396</v>
      </c>
      <c r="E6" s="1" t="n">
        <v>1.02362</v>
      </c>
      <c r="F6" s="1" t="n">
        <v>1.61855</v>
      </c>
      <c r="G6" s="1" t="n">
        <v>1.08134</v>
      </c>
      <c r="H6" s="5" t="n">
        <v>2.25246801111527</v>
      </c>
      <c r="I6" s="5" t="n">
        <v>1.17150661745587</v>
      </c>
      <c r="J6" s="5" t="n">
        <v>0.000168122450679362</v>
      </c>
      <c r="K6" s="5"/>
      <c r="L6" s="7"/>
    </row>
    <row r="7" customFormat="false" ht="14" hidden="false" customHeight="false" outlineLevel="0" collapsed="false">
      <c r="A7" s="4" t="s">
        <v>14</v>
      </c>
      <c r="B7" s="1" t="n">
        <v>0.346541</v>
      </c>
      <c r="C7" s="1" t="n">
        <v>0.261795</v>
      </c>
      <c r="D7" s="1" t="n">
        <v>0.207136</v>
      </c>
      <c r="E7" s="1" t="n">
        <v>0.716877</v>
      </c>
      <c r="F7" s="1" t="n">
        <v>0.805265</v>
      </c>
      <c r="G7" s="1" t="n">
        <v>0.561294</v>
      </c>
      <c r="H7" s="5" t="n">
        <v>2.22874184714422</v>
      </c>
      <c r="I7" s="5" t="n">
        <v>1.15622952040501</v>
      </c>
      <c r="J7" s="5" t="n">
        <v>0.00521504690568592</v>
      </c>
      <c r="K7" s="5"/>
      <c r="L7" s="7"/>
    </row>
    <row r="8" customFormat="false" ht="14" hidden="false" customHeight="false" outlineLevel="0" collapsed="false">
      <c r="A8" s="4" t="s">
        <v>15</v>
      </c>
      <c r="B8" s="1" t="n">
        <v>1.18117</v>
      </c>
      <c r="C8" s="1" t="n">
        <v>0.805344</v>
      </c>
      <c r="D8" s="1" t="n">
        <v>0.798811</v>
      </c>
      <c r="E8" s="1" t="n">
        <v>2.33787</v>
      </c>
      <c r="F8" s="1" t="n">
        <v>2.41623</v>
      </c>
      <c r="G8" s="1" t="n">
        <v>2.37474</v>
      </c>
      <c r="H8" s="5" t="n">
        <v>2.44088514909893</v>
      </c>
      <c r="I8" s="5" t="n">
        <v>1.28740441362641</v>
      </c>
      <c r="J8" s="6" t="n">
        <v>5.18002606371375E-007</v>
      </c>
      <c r="K8" s="6"/>
      <c r="L8" s="7"/>
    </row>
    <row r="9" customFormat="false" ht="14" hidden="false" customHeight="false" outlineLevel="0" collapsed="false">
      <c r="A9" s="4" t="s">
        <v>16</v>
      </c>
      <c r="B9" s="1" t="n">
        <v>1.40239</v>
      </c>
      <c r="C9" s="1" t="n">
        <v>3.02942</v>
      </c>
      <c r="D9" s="1" t="n">
        <v>2.27905</v>
      </c>
      <c r="E9" s="1" t="n">
        <v>4.22542</v>
      </c>
      <c r="F9" s="1" t="n">
        <v>5.29815</v>
      </c>
      <c r="G9" s="1" t="n">
        <v>4.33895</v>
      </c>
      <c r="H9" s="5" t="n">
        <v>2.06259798279943</v>
      </c>
      <c r="I9" s="5" t="n">
        <v>1.04446265557235</v>
      </c>
      <c r="J9" s="6" t="n">
        <v>1.38551008724983E-005</v>
      </c>
      <c r="K9" s="5"/>
      <c r="L9" s="7"/>
    </row>
    <row r="10" customFormat="false" ht="14" hidden="false" customHeight="false" outlineLevel="0" collapsed="false">
      <c r="A10" s="4" t="s">
        <v>17</v>
      </c>
      <c r="B10" s="1" t="n">
        <v>2.60871</v>
      </c>
      <c r="C10" s="1" t="n">
        <v>2.70658</v>
      </c>
      <c r="D10" s="1" t="n">
        <v>2.90418</v>
      </c>
      <c r="E10" s="1" t="n">
        <v>9.25861</v>
      </c>
      <c r="F10" s="1" t="n">
        <v>7.72444</v>
      </c>
      <c r="G10" s="1" t="n">
        <v>7.3437</v>
      </c>
      <c r="H10" s="5" t="n">
        <v>3.15333659807009</v>
      </c>
      <c r="I10" s="5" t="n">
        <v>1.65687917650644</v>
      </c>
      <c r="J10" s="6" t="n">
        <v>3.98841217437484E-023</v>
      </c>
      <c r="K10" s="6"/>
      <c r="L10" s="7"/>
    </row>
    <row r="11" customFormat="false" ht="14" hidden="false" customHeight="false" outlineLevel="0" collapsed="false">
      <c r="A11" s="4" t="s">
        <v>18</v>
      </c>
      <c r="B11" s="1" t="n">
        <v>6.70888</v>
      </c>
      <c r="C11" s="1" t="n">
        <v>5.16826</v>
      </c>
      <c r="D11" s="1" t="n">
        <v>4.34344</v>
      </c>
      <c r="E11" s="1" t="n">
        <v>9.05536</v>
      </c>
      <c r="F11" s="1" t="n">
        <v>10.8247</v>
      </c>
      <c r="G11" s="1" t="n">
        <v>11.758</v>
      </c>
      <c r="H11" s="5" t="n">
        <v>2.01116112144353</v>
      </c>
      <c r="I11" s="5" t="n">
        <v>1.00802866582832</v>
      </c>
      <c r="J11" s="6" t="n">
        <v>3.03209853398493E-007</v>
      </c>
      <c r="K11" s="6"/>
      <c r="L11" s="7"/>
    </row>
    <row r="12" customFormat="false" ht="14" hidden="false" customHeight="false" outlineLevel="0" collapsed="false">
      <c r="A12" s="4" t="s">
        <v>19</v>
      </c>
      <c r="B12" s="1" t="n">
        <v>0.910884</v>
      </c>
      <c r="C12" s="1" t="n">
        <v>0.61183</v>
      </c>
      <c r="D12" s="1" t="n">
        <v>0.59477</v>
      </c>
      <c r="E12" s="1" t="n">
        <v>1.53134</v>
      </c>
      <c r="F12" s="1" t="n">
        <v>2.70502</v>
      </c>
      <c r="G12" s="1" t="n">
        <v>2.22469</v>
      </c>
      <c r="H12" s="5" t="n">
        <v>2.99062484029656</v>
      </c>
      <c r="I12" s="5" t="n">
        <v>1.58044694255679</v>
      </c>
      <c r="J12" s="6" t="n">
        <v>1.10045402504763E-006</v>
      </c>
      <c r="K12" s="6"/>
      <c r="L12" s="7"/>
    </row>
    <row r="13" customFormat="false" ht="14" hidden="false" customHeight="false" outlineLevel="0" collapsed="false">
      <c r="A13" s="4" t="s">
        <v>20</v>
      </c>
      <c r="B13" s="1" t="n">
        <v>4.52811</v>
      </c>
      <c r="C13" s="1" t="n">
        <v>6.37139</v>
      </c>
      <c r="D13" s="1" t="n">
        <v>3.87358</v>
      </c>
      <c r="E13" s="1" t="n">
        <v>0.89523</v>
      </c>
      <c r="F13" s="1" t="n">
        <v>0.922411</v>
      </c>
      <c r="G13" s="1" t="n">
        <v>0.407678</v>
      </c>
      <c r="H13" s="5" t="n">
        <v>0.140012153389726</v>
      </c>
      <c r="I13" s="5" t="n">
        <v>-2.83637603290223</v>
      </c>
      <c r="J13" s="6" t="n">
        <v>4.03905953399258E-010</v>
      </c>
      <c r="K13" s="6"/>
      <c r="L13" s="7"/>
    </row>
    <row r="14" customFormat="false" ht="14" hidden="false" customHeight="false" outlineLevel="0" collapsed="false">
      <c r="A14" s="4" t="s">
        <v>21</v>
      </c>
      <c r="B14" s="1" t="n">
        <v>0.416651</v>
      </c>
      <c r="C14" s="1" t="n">
        <v>0.280153</v>
      </c>
      <c r="D14" s="1" t="n">
        <v>0.271034</v>
      </c>
      <c r="E14" s="1" t="n">
        <v>0</v>
      </c>
      <c r="F14" s="1" t="n">
        <v>0</v>
      </c>
      <c r="G14" s="1" t="n">
        <v>0.0308554</v>
      </c>
      <c r="H14" s="5" t="n">
        <v>0.0303183300371894</v>
      </c>
      <c r="I14" s="5" t="n">
        <v>-5.04366589910925</v>
      </c>
      <c r="J14" s="5" t="n">
        <v>0.000245868027068368</v>
      </c>
      <c r="K14" s="5"/>
      <c r="L14" s="7"/>
    </row>
    <row r="15" customFormat="false" ht="14" hidden="false" customHeight="false" outlineLevel="0" collapsed="false">
      <c r="A15" s="4" t="s">
        <v>22</v>
      </c>
      <c r="B15" s="1" t="n">
        <v>0.0964365</v>
      </c>
      <c r="C15" s="1" t="n">
        <v>0.0727917</v>
      </c>
      <c r="D15" s="1" t="n">
        <v>0.0838654</v>
      </c>
      <c r="E15" s="1" t="n">
        <v>0</v>
      </c>
      <c r="F15" s="1" t="n">
        <v>0</v>
      </c>
      <c r="G15" s="1" t="n">
        <v>0</v>
      </c>
      <c r="H15" s="5" t="n">
        <v>0</v>
      </c>
      <c r="I15" s="5" t="e">
        <f aca="false"/>
        <v>#NAME?</v>
      </c>
      <c r="J15" s="5" t="n">
        <v>0.0210008021689149</v>
      </c>
      <c r="K15" s="5"/>
      <c r="L15" s="7"/>
    </row>
    <row r="16" customFormat="false" ht="14" hidden="false" customHeight="false" outlineLevel="0" collapsed="false">
      <c r="A16" s="4" t="s">
        <v>23</v>
      </c>
      <c r="B16" s="1" t="n">
        <v>7.40523</v>
      </c>
      <c r="C16" s="1" t="n">
        <v>8.76094</v>
      </c>
      <c r="D16" s="1" t="n">
        <v>8.93093</v>
      </c>
      <c r="E16" s="1" t="n">
        <v>2.92897</v>
      </c>
      <c r="F16" s="1" t="n">
        <v>2.87322</v>
      </c>
      <c r="G16" s="1" t="n">
        <v>1.87015</v>
      </c>
      <c r="H16" s="5" t="n">
        <v>0.29982298339795</v>
      </c>
      <c r="I16" s="5" t="n">
        <v>-1.73781711532633</v>
      </c>
      <c r="J16" s="6" t="n">
        <v>6.14295130076084E-016</v>
      </c>
      <c r="K16" s="6"/>
      <c r="L16" s="7"/>
    </row>
    <row r="17" customFormat="false" ht="14" hidden="false" customHeight="false" outlineLevel="0" collapsed="false">
      <c r="A17" s="4" t="s">
        <v>24</v>
      </c>
      <c r="B17" s="1" t="n">
        <v>19.1754</v>
      </c>
      <c r="C17" s="1" t="n">
        <v>23.4429</v>
      </c>
      <c r="D17" s="1" t="n">
        <v>26.6693</v>
      </c>
      <c r="E17" s="1" t="n">
        <v>10.0946</v>
      </c>
      <c r="F17" s="1" t="n">
        <v>9.91466</v>
      </c>
      <c r="G17" s="1" t="n">
        <v>9.24869</v>
      </c>
      <c r="H17" s="5" t="n">
        <v>0.430388171625963</v>
      </c>
      <c r="I17" s="5" t="n">
        <v>-1.21628966608915</v>
      </c>
      <c r="J17" s="6" t="n">
        <v>4.06605529585967E-008</v>
      </c>
      <c r="K17" s="6"/>
      <c r="L17" s="7"/>
    </row>
    <row r="18" customFormat="false" ht="14" hidden="false" customHeight="false" outlineLevel="0" collapsed="false">
      <c r="A18" s="4" t="s">
        <v>25</v>
      </c>
      <c r="B18" s="1" t="n">
        <v>0.697239</v>
      </c>
      <c r="C18" s="1" t="n">
        <v>1.1066</v>
      </c>
      <c r="D18" s="1" t="n">
        <v>0.78847</v>
      </c>
      <c r="E18" s="1" t="n">
        <v>0.317761</v>
      </c>
      <c r="F18" s="1" t="n">
        <v>0.296889</v>
      </c>
      <c r="G18" s="1" t="n">
        <v>0.0330364</v>
      </c>
      <c r="H18" s="5" t="n">
        <v>0.252392715219922</v>
      </c>
      <c r="I18" s="5" t="n">
        <v>-1.98625782429654</v>
      </c>
      <c r="J18" s="5" t="n">
        <v>0.000532024183974187</v>
      </c>
      <c r="K18" s="5"/>
      <c r="L1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1-06-23T05:32:16Z</dcterms:modified>
  <cp:revision>0</cp:revision>
  <dc:subject/>
  <dc:title/>
</cp:coreProperties>
</file>